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Okawa/Desktop/"/>
    </mc:Choice>
  </mc:AlternateContent>
  <xr:revisionPtr revIDLastSave="0" documentId="13_ncr:1_{5ABA4EFA-15FA-494A-AEE0-AC863B3588B2}" xr6:coauthVersionLast="46" xr6:coauthVersionMax="46" xr10:uidLastSave="{00000000-0000-0000-0000-000000000000}"/>
  <bookViews>
    <workbookView xWindow="0" yWindow="500" windowWidth="32000" windowHeight="16280" xr2:uid="{D820784F-18D0-8B4D-9BEB-345B0D3FCE5C}"/>
  </bookViews>
  <sheets>
    <sheet name="main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3" i="11" l="1"/>
  <c r="Q10" i="11" s="1"/>
  <c r="P23" i="11"/>
  <c r="P10" i="11" s="1"/>
  <c r="O23" i="11"/>
  <c r="O7" i="11" s="1"/>
  <c r="N23" i="11"/>
  <c r="N6" i="11" s="1"/>
  <c r="M23" i="11"/>
  <c r="M11" i="11" s="1"/>
  <c r="L23" i="11"/>
  <c r="L11" i="11" s="1"/>
  <c r="K23" i="11"/>
  <c r="K3" i="11" s="1"/>
  <c r="H23" i="11"/>
  <c r="Z4" i="11" s="1"/>
  <c r="G23" i="11"/>
  <c r="Y4" i="11" s="1"/>
  <c r="F23" i="11"/>
  <c r="X4" i="11" s="1"/>
  <c r="E23" i="11"/>
  <c r="W4" i="11" s="1"/>
  <c r="D23" i="11"/>
  <c r="V4" i="11" s="1"/>
  <c r="C23" i="11"/>
  <c r="U4" i="11" s="1"/>
  <c r="B23" i="11"/>
  <c r="T4" i="11" s="1"/>
  <c r="Q4" i="11"/>
  <c r="Q6" i="11"/>
  <c r="Q8" i="11"/>
  <c r="P16" i="11"/>
  <c r="O6" i="11"/>
  <c r="N5" i="11"/>
  <c r="L3" i="11"/>
  <c r="L6" i="11"/>
  <c r="L8" i="11"/>
  <c r="L15" i="11"/>
  <c r="H20" i="11"/>
  <c r="Z3" i="11" s="1"/>
  <c r="G20" i="11"/>
  <c r="Y3" i="11" s="1"/>
  <c r="F20" i="11"/>
  <c r="X3" i="11" s="1"/>
  <c r="E20" i="11"/>
  <c r="W3" i="11" s="1"/>
  <c r="D20" i="11"/>
  <c r="V3" i="11" s="1"/>
  <c r="C20" i="11"/>
  <c r="U3" i="11" s="1"/>
  <c r="B20" i="11"/>
  <c r="T3" i="11" s="1"/>
  <c r="V5" i="11" l="1"/>
  <c r="X5" i="11"/>
  <c r="K15" i="11"/>
  <c r="K14" i="11"/>
  <c r="K13" i="11"/>
  <c r="K12" i="11"/>
  <c r="K11" i="11"/>
  <c r="K10" i="11"/>
  <c r="K7" i="11"/>
  <c r="K5" i="11"/>
  <c r="L18" i="11"/>
  <c r="K8" i="11"/>
  <c r="K4" i="11"/>
  <c r="K18" i="11"/>
  <c r="K16" i="11"/>
  <c r="L16" i="11"/>
  <c r="O18" i="11"/>
  <c r="M5" i="11"/>
  <c r="O16" i="11"/>
  <c r="P5" i="11"/>
  <c r="N11" i="11"/>
  <c r="Q15" i="11"/>
  <c r="M7" i="11"/>
  <c r="O4" i="11"/>
  <c r="M3" i="11"/>
  <c r="Z5" i="11"/>
  <c r="O15" i="11"/>
  <c r="N15" i="11"/>
  <c r="O14" i="11"/>
  <c r="O3" i="11"/>
  <c r="O13" i="11"/>
  <c r="P3" i="11"/>
  <c r="N10" i="11"/>
  <c r="O10" i="11"/>
  <c r="Q14" i="11"/>
  <c r="N4" i="11"/>
  <c r="N18" i="11"/>
  <c r="P14" i="11"/>
  <c r="P11" i="11"/>
  <c r="N14" i="11"/>
  <c r="N13" i="11"/>
  <c r="M14" i="11"/>
  <c r="N8" i="11"/>
  <c r="O8" i="11"/>
  <c r="Q13" i="11"/>
  <c r="M10" i="11"/>
  <c r="O5" i="11"/>
  <c r="O12" i="11"/>
  <c r="W5" i="11"/>
  <c r="M16" i="11"/>
  <c r="O11" i="11"/>
  <c r="M15" i="11"/>
  <c r="K6" i="11"/>
  <c r="T5" i="11"/>
  <c r="L5" i="11"/>
  <c r="L10" i="11"/>
  <c r="L14" i="11"/>
  <c r="L7" i="11"/>
  <c r="L13" i="11"/>
  <c r="L4" i="11"/>
  <c r="L12" i="11"/>
  <c r="P4" i="11"/>
  <c r="P8" i="11"/>
  <c r="P13" i="11"/>
  <c r="P18" i="11"/>
  <c r="P6" i="11"/>
  <c r="P12" i="11"/>
  <c r="P7" i="11"/>
  <c r="P15" i="11"/>
  <c r="Y5" i="11"/>
  <c r="U5" i="11"/>
  <c r="M4" i="11"/>
  <c r="M8" i="11"/>
  <c r="M13" i="11"/>
  <c r="M18" i="11"/>
  <c r="M6" i="11"/>
  <c r="M12" i="11"/>
  <c r="Q3" i="11"/>
  <c r="Q7" i="11"/>
  <c r="Q12" i="11"/>
  <c r="Q16" i="11"/>
  <c r="Q5" i="11"/>
  <c r="Q11" i="11"/>
  <c r="Q18" i="11"/>
  <c r="N3" i="11"/>
  <c r="N7" i="11"/>
  <c r="N12" i="11"/>
  <c r="N16" i="11"/>
  <c r="K20" i="11" l="1"/>
  <c r="M20" i="11"/>
  <c r="P20" i="11"/>
  <c r="N20" i="11"/>
  <c r="O20" i="11"/>
  <c r="L20" i="11"/>
  <c r="Q20" i="11"/>
</calcChain>
</file>

<file path=xl/sharedStrings.xml><?xml version="1.0" encoding="utf-8"?>
<sst xmlns="http://schemas.openxmlformats.org/spreadsheetml/2006/main" count="71" uniqueCount="38">
  <si>
    <t>LR7</t>
    <phoneticPr fontId="2"/>
  </si>
  <si>
    <t>LR5</t>
  </si>
  <si>
    <t>LR4</t>
  </si>
  <si>
    <t>LR3</t>
  </si>
  <si>
    <t>LL3</t>
  </si>
  <si>
    <t>LL4</t>
  </si>
  <si>
    <t>LL7</t>
  </si>
  <si>
    <t>UR7</t>
    <phoneticPr fontId="2"/>
  </si>
  <si>
    <t>UR5</t>
  </si>
  <si>
    <t>UR4</t>
  </si>
  <si>
    <t>UR3</t>
  </si>
  <si>
    <t>UL3</t>
  </si>
  <si>
    <t>UL4</t>
  </si>
  <si>
    <t>UL7</t>
  </si>
  <si>
    <t>LL5</t>
    <phoneticPr fontId="2"/>
  </si>
  <si>
    <t>1ヶ月ごとの増加率？速度？を計算</t>
    <rPh sb="0" eb="3">
      <t>ゾウカリツ</t>
    </rPh>
    <phoneticPr fontId="2"/>
  </si>
  <si>
    <t>AVE</t>
    <phoneticPr fontId="2"/>
  </si>
  <si>
    <t>歯牙年齢</t>
    <rPh sb="0" eb="2">
      <t>シガネンレイ</t>
    </rPh>
    <phoneticPr fontId="2"/>
  </si>
  <si>
    <t>REAL</t>
    <phoneticPr fontId="2"/>
  </si>
  <si>
    <t>11Y1M</t>
    <phoneticPr fontId="2"/>
  </si>
  <si>
    <t>11Y7M</t>
    <phoneticPr fontId="2"/>
  </si>
  <si>
    <t>11Y10M</t>
    <phoneticPr fontId="2"/>
  </si>
  <si>
    <t>12Y1M</t>
    <phoneticPr fontId="2"/>
  </si>
  <si>
    <t>12Y10M</t>
    <phoneticPr fontId="2"/>
  </si>
  <si>
    <t>13Y2M</t>
    <phoneticPr fontId="2"/>
  </si>
  <si>
    <t>13Y9M</t>
    <phoneticPr fontId="2"/>
  </si>
  <si>
    <t>3457のみ</t>
    <phoneticPr fontId="2"/>
  </si>
  <si>
    <t>UL5</t>
    <phoneticPr fontId="2"/>
  </si>
  <si>
    <t xml:space="preserve"> Chronological age</t>
    <phoneticPr fontId="2"/>
  </si>
  <si>
    <t xml:space="preserve"> Difference</t>
    <phoneticPr fontId="2"/>
  </si>
  <si>
    <t>11Y</t>
    <phoneticPr fontId="2"/>
  </si>
  <si>
    <t>12Y</t>
    <phoneticPr fontId="2"/>
  </si>
  <si>
    <t>13Y</t>
    <phoneticPr fontId="2"/>
  </si>
  <si>
    <t>14Y</t>
    <phoneticPr fontId="2"/>
  </si>
  <si>
    <t>2016/1/5 ERT start</t>
    <phoneticPr fontId="2"/>
  </si>
  <si>
    <t>Dental age</t>
    <phoneticPr fontId="2"/>
  </si>
  <si>
    <t>Dental age - Chronological age</t>
    <phoneticPr fontId="2"/>
  </si>
  <si>
    <t xml:space="preserve"> Dental a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0"/>
      <name val="游ゴシック"/>
      <family val="3"/>
      <charset val="128"/>
      <scheme val="minor"/>
    </font>
    <font>
      <sz val="12"/>
      <color theme="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14" fontId="0" fillId="0" borderId="1" xfId="0" applyNumberFormat="1" applyBorder="1">
      <alignment vertical="center"/>
    </xf>
    <xf numFmtId="0" fontId="0" fillId="0" borderId="0" xfId="0" applyFill="1">
      <alignment vertical="center"/>
    </xf>
    <xf numFmtId="0" fontId="0" fillId="0" borderId="0" xfId="1" applyNumberFormat="1" applyFont="1">
      <alignment vertical="center"/>
    </xf>
    <xf numFmtId="0" fontId="0" fillId="0" borderId="1" xfId="1" applyNumberFormat="1" applyFont="1" applyBorder="1">
      <alignment vertical="center"/>
    </xf>
    <xf numFmtId="0" fontId="0" fillId="0" borderId="1" xfId="0" applyNumberFormat="1" applyBorder="1">
      <alignment vertical="center"/>
    </xf>
    <xf numFmtId="0" fontId="0" fillId="0" borderId="1" xfId="0" applyFill="1" applyBorder="1">
      <alignment vertical="center"/>
    </xf>
    <xf numFmtId="176" fontId="0" fillId="0" borderId="0" xfId="0" applyNumberFormat="1" applyFill="1" applyBorder="1">
      <alignment vertical="center"/>
    </xf>
    <xf numFmtId="176" fontId="0" fillId="0" borderId="1" xfId="0" applyNumberFormat="1" applyFill="1" applyBorder="1">
      <alignment vertical="center"/>
    </xf>
    <xf numFmtId="176" fontId="0" fillId="0" borderId="0" xfId="0" applyNumberFormat="1" applyBorder="1">
      <alignment vertical="center"/>
    </xf>
    <xf numFmtId="176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2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0" fillId="0" borderId="0" xfId="0" applyNumberFormat="1" applyFill="1" applyBorder="1">
      <alignment vertical="center"/>
    </xf>
    <xf numFmtId="0" fontId="0" fillId="0" borderId="0" xfId="0" applyNumberFormat="1">
      <alignment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2">
    <cellStyle name="パーセント" xfId="1" builtinId="5"/>
    <cellStyle name="標準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>
        <c:manualLayout>
          <c:layoutTarget val="inner"/>
          <c:xMode val="edge"/>
          <c:yMode val="edge"/>
          <c:x val="2.9281275814899563E-2"/>
          <c:y val="6.4270284073972533E-2"/>
          <c:w val="0.96402365387032818"/>
          <c:h val="0.769413114598958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in!$B$2</c:f>
              <c:strCache>
                <c:ptCount val="1"/>
                <c:pt idx="0">
                  <c:v>2015/7/27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$B$3:$B$18</c:f>
              <c:numCache>
                <c:formatCode>0.0</c:formatCode>
                <c:ptCount val="16"/>
                <c:pt idx="0">
                  <c:v>6.7</c:v>
                </c:pt>
                <c:pt idx="1">
                  <c:v>6.1</c:v>
                </c:pt>
                <c:pt idx="2">
                  <c:v>9.6</c:v>
                </c:pt>
                <c:pt idx="3">
                  <c:v>9.6</c:v>
                </c:pt>
                <c:pt idx="4">
                  <c:v>9.6</c:v>
                </c:pt>
                <c:pt idx="5">
                  <c:v>9.6</c:v>
                </c:pt>
                <c:pt idx="7">
                  <c:v>6.7</c:v>
                </c:pt>
                <c:pt idx="8">
                  <c:v>6.4</c:v>
                </c:pt>
                <c:pt idx="9">
                  <c:v>9.9</c:v>
                </c:pt>
                <c:pt idx="10">
                  <c:v>9.5</c:v>
                </c:pt>
                <c:pt idx="11">
                  <c:v>9.8000000000000007</c:v>
                </c:pt>
                <c:pt idx="12">
                  <c:v>9.8000000000000007</c:v>
                </c:pt>
                <c:pt idx="13">
                  <c:v>9.5</c:v>
                </c:pt>
                <c:pt idx="15">
                  <c:v>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71-EC41-A910-EE69B54C68D7}"/>
            </c:ext>
          </c:extLst>
        </c:ser>
        <c:ser>
          <c:idx val="1"/>
          <c:order val="1"/>
          <c:tx>
            <c:strRef>
              <c:f>main!$C$2</c:f>
              <c:strCache>
                <c:ptCount val="1"/>
                <c:pt idx="0">
                  <c:v>2016/1/4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$C$3:$C$18</c:f>
              <c:numCache>
                <c:formatCode>0.0</c:formatCode>
                <c:ptCount val="16"/>
                <c:pt idx="0">
                  <c:v>7.4</c:v>
                </c:pt>
                <c:pt idx="1">
                  <c:v>6.1</c:v>
                </c:pt>
                <c:pt idx="2">
                  <c:v>9.6</c:v>
                </c:pt>
                <c:pt idx="3">
                  <c:v>9.6</c:v>
                </c:pt>
                <c:pt idx="4">
                  <c:v>9.6</c:v>
                </c:pt>
                <c:pt idx="5">
                  <c:v>9.6</c:v>
                </c:pt>
                <c:pt idx="7">
                  <c:v>6.7</c:v>
                </c:pt>
                <c:pt idx="8">
                  <c:v>7.3</c:v>
                </c:pt>
                <c:pt idx="9">
                  <c:v>9.9</c:v>
                </c:pt>
                <c:pt idx="10">
                  <c:v>9.5</c:v>
                </c:pt>
                <c:pt idx="11">
                  <c:v>9.8000000000000007</c:v>
                </c:pt>
                <c:pt idx="12">
                  <c:v>9.8000000000000007</c:v>
                </c:pt>
                <c:pt idx="13">
                  <c:v>9.5</c:v>
                </c:pt>
                <c:pt idx="15">
                  <c:v>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71-EC41-A910-EE69B54C68D7}"/>
            </c:ext>
          </c:extLst>
        </c:ser>
        <c:ser>
          <c:idx val="2"/>
          <c:order val="2"/>
          <c:tx>
            <c:strRef>
              <c:f>main!$D$2</c:f>
              <c:strCache>
                <c:ptCount val="1"/>
                <c:pt idx="0">
                  <c:v>2016/4/4</c:v>
                </c:pt>
              </c:strCache>
            </c:strRef>
          </c:tx>
          <c:spPr>
            <a:solidFill>
              <a:schemeClr val="accent5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$D$3:$D$18</c:f>
              <c:numCache>
                <c:formatCode>0.0</c:formatCode>
                <c:ptCount val="16"/>
                <c:pt idx="0">
                  <c:v>7.4</c:v>
                </c:pt>
                <c:pt idx="1">
                  <c:v>7</c:v>
                </c:pt>
                <c:pt idx="2">
                  <c:v>9.6</c:v>
                </c:pt>
                <c:pt idx="3">
                  <c:v>9.6</c:v>
                </c:pt>
                <c:pt idx="4">
                  <c:v>9.6</c:v>
                </c:pt>
                <c:pt idx="5">
                  <c:v>9.6</c:v>
                </c:pt>
                <c:pt idx="7">
                  <c:v>7.4</c:v>
                </c:pt>
                <c:pt idx="8">
                  <c:v>10.199999999999999</c:v>
                </c:pt>
                <c:pt idx="9">
                  <c:v>9.9</c:v>
                </c:pt>
                <c:pt idx="10">
                  <c:v>9.5</c:v>
                </c:pt>
                <c:pt idx="11">
                  <c:v>9.8000000000000007</c:v>
                </c:pt>
                <c:pt idx="12">
                  <c:v>9.8000000000000007</c:v>
                </c:pt>
                <c:pt idx="13">
                  <c:v>10.7</c:v>
                </c:pt>
                <c:pt idx="15">
                  <c:v>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71-EC41-A910-EE69B54C68D7}"/>
            </c:ext>
          </c:extLst>
        </c:ser>
        <c:ser>
          <c:idx val="3"/>
          <c:order val="3"/>
          <c:tx>
            <c:strRef>
              <c:f>main!$E$2</c:f>
              <c:strCache>
                <c:ptCount val="1"/>
                <c:pt idx="0">
                  <c:v>2016/7/25</c:v>
                </c:pt>
              </c:strCache>
            </c:strRef>
          </c:tx>
          <c:spPr>
            <a:solidFill>
              <a:schemeClr val="accent5">
                <a:tint val="93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$E$3:$E$18</c:f>
              <c:numCache>
                <c:formatCode>0.0</c:formatCode>
                <c:ptCount val="16"/>
                <c:pt idx="0">
                  <c:v>9.6999999999999993</c:v>
                </c:pt>
                <c:pt idx="1">
                  <c:v>8.5</c:v>
                </c:pt>
                <c:pt idx="2">
                  <c:v>10.4</c:v>
                </c:pt>
                <c:pt idx="3">
                  <c:v>9.6</c:v>
                </c:pt>
                <c:pt idx="4">
                  <c:v>9.6</c:v>
                </c:pt>
                <c:pt idx="5">
                  <c:v>10.4</c:v>
                </c:pt>
                <c:pt idx="7">
                  <c:v>7.4</c:v>
                </c:pt>
                <c:pt idx="8">
                  <c:v>10.199999999999999</c:v>
                </c:pt>
                <c:pt idx="9">
                  <c:v>9.9</c:v>
                </c:pt>
                <c:pt idx="10">
                  <c:v>10.7</c:v>
                </c:pt>
                <c:pt idx="11">
                  <c:v>9.8000000000000007</c:v>
                </c:pt>
                <c:pt idx="12">
                  <c:v>9.8000000000000007</c:v>
                </c:pt>
                <c:pt idx="13">
                  <c:v>10.7</c:v>
                </c:pt>
                <c:pt idx="15">
                  <c:v>10.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71-EC41-A910-EE69B54C68D7}"/>
            </c:ext>
          </c:extLst>
        </c:ser>
        <c:ser>
          <c:idx val="4"/>
          <c:order val="4"/>
          <c:tx>
            <c:strRef>
              <c:f>main!$F$2</c:f>
              <c:strCache>
                <c:ptCount val="1"/>
                <c:pt idx="0">
                  <c:v>2017/4/3</c:v>
                </c:pt>
              </c:strCache>
            </c:strRef>
          </c:tx>
          <c:spPr>
            <a:solidFill>
              <a:schemeClr val="accent5">
                <a:shade val="92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$F$3:$F$18</c:f>
              <c:numCache>
                <c:formatCode>0.0</c:formatCode>
                <c:ptCount val="16"/>
                <c:pt idx="0">
                  <c:v>9.6999999999999993</c:v>
                </c:pt>
                <c:pt idx="1">
                  <c:v>9.6999999999999993</c:v>
                </c:pt>
                <c:pt idx="2">
                  <c:v>10.4</c:v>
                </c:pt>
                <c:pt idx="3">
                  <c:v>9.6</c:v>
                </c:pt>
                <c:pt idx="4">
                  <c:v>11.6</c:v>
                </c:pt>
                <c:pt idx="5">
                  <c:v>10.4</c:v>
                </c:pt>
                <c:pt idx="7">
                  <c:v>9.6999999999999993</c:v>
                </c:pt>
                <c:pt idx="8">
                  <c:v>11.6</c:v>
                </c:pt>
                <c:pt idx="9">
                  <c:v>11.3</c:v>
                </c:pt>
                <c:pt idx="10">
                  <c:v>10.7</c:v>
                </c:pt>
                <c:pt idx="11">
                  <c:v>12.3</c:v>
                </c:pt>
                <c:pt idx="12">
                  <c:v>12.3</c:v>
                </c:pt>
                <c:pt idx="13">
                  <c:v>10.7</c:v>
                </c:pt>
                <c:pt idx="15">
                  <c:v>10.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71-EC41-A910-EE69B54C68D7}"/>
            </c:ext>
          </c:extLst>
        </c:ser>
        <c:ser>
          <c:idx val="5"/>
          <c:order val="5"/>
          <c:tx>
            <c:strRef>
              <c:f>main!$G$2</c:f>
              <c:strCache>
                <c:ptCount val="1"/>
                <c:pt idx="0">
                  <c:v>2017/8/21</c:v>
                </c:pt>
              </c:strCache>
            </c:strRef>
          </c:tx>
          <c:spPr>
            <a:solidFill>
              <a:schemeClr val="accent5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$G$3:$G$18</c:f>
              <c:numCache>
                <c:formatCode>0.0</c:formatCode>
                <c:ptCount val="16"/>
                <c:pt idx="0">
                  <c:v>11.2</c:v>
                </c:pt>
                <c:pt idx="1">
                  <c:v>9.6999999999999993</c:v>
                </c:pt>
                <c:pt idx="2">
                  <c:v>10.4</c:v>
                </c:pt>
                <c:pt idx="3">
                  <c:v>11.6</c:v>
                </c:pt>
                <c:pt idx="4">
                  <c:v>11.6</c:v>
                </c:pt>
                <c:pt idx="5">
                  <c:v>10.4</c:v>
                </c:pt>
                <c:pt idx="7">
                  <c:v>9.6999999999999993</c:v>
                </c:pt>
                <c:pt idx="8">
                  <c:v>11.6</c:v>
                </c:pt>
                <c:pt idx="9">
                  <c:v>11.3</c:v>
                </c:pt>
                <c:pt idx="10">
                  <c:v>10.7</c:v>
                </c:pt>
                <c:pt idx="11">
                  <c:v>12.3</c:v>
                </c:pt>
                <c:pt idx="12">
                  <c:v>12.3</c:v>
                </c:pt>
                <c:pt idx="13">
                  <c:v>10.7</c:v>
                </c:pt>
                <c:pt idx="15">
                  <c:v>1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671-EC41-A910-EE69B54C68D7}"/>
            </c:ext>
          </c:extLst>
        </c:ser>
        <c:ser>
          <c:idx val="6"/>
          <c:order val="6"/>
          <c:tx>
            <c:strRef>
              <c:f>main!$H$2</c:f>
              <c:strCache>
                <c:ptCount val="1"/>
                <c:pt idx="0">
                  <c:v>2018/4/2</c:v>
                </c:pt>
              </c:strCache>
            </c:strRef>
          </c:tx>
          <c:spPr>
            <a:solidFill>
              <a:schemeClr val="accent5">
                <a:shade val="61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$H$3:$H$18</c:f>
              <c:numCache>
                <c:formatCode>0.0</c:formatCode>
                <c:ptCount val="16"/>
                <c:pt idx="0">
                  <c:v>12.1</c:v>
                </c:pt>
                <c:pt idx="1">
                  <c:v>12.1</c:v>
                </c:pt>
                <c:pt idx="2">
                  <c:v>11.8</c:v>
                </c:pt>
                <c:pt idx="3">
                  <c:v>11.6</c:v>
                </c:pt>
                <c:pt idx="4">
                  <c:v>11.6</c:v>
                </c:pt>
                <c:pt idx="5">
                  <c:v>11.8</c:v>
                </c:pt>
                <c:pt idx="7">
                  <c:v>11.2</c:v>
                </c:pt>
                <c:pt idx="8">
                  <c:v>11.6</c:v>
                </c:pt>
                <c:pt idx="9">
                  <c:v>12</c:v>
                </c:pt>
                <c:pt idx="10">
                  <c:v>11.5</c:v>
                </c:pt>
                <c:pt idx="11">
                  <c:v>13.6</c:v>
                </c:pt>
                <c:pt idx="12">
                  <c:v>12.3</c:v>
                </c:pt>
                <c:pt idx="13">
                  <c:v>11.5</c:v>
                </c:pt>
                <c:pt idx="15">
                  <c:v>1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671-EC41-A910-EE69B54C68D7}"/>
            </c:ext>
          </c:extLst>
        </c:ser>
        <c:ser>
          <c:idx val="7"/>
          <c:order val="7"/>
          <c:tx>
            <c:strRef>
              <c:f>main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>
                <a:shade val="45000"/>
              </a:schemeClr>
            </a:solidFill>
            <a:ln>
              <a:noFill/>
            </a:ln>
            <a:effectLst/>
          </c:spPr>
          <c:invertIfNegative val="0"/>
          <c:cat>
            <c:strRef>
              <c:f>main!$A$3:$A$18</c:f>
              <c:strCache>
                <c:ptCount val="16"/>
                <c:pt idx="0">
                  <c:v>LR7</c:v>
                </c:pt>
                <c:pt idx="1">
                  <c:v>LR5</c:v>
                </c:pt>
                <c:pt idx="2">
                  <c:v>LR4</c:v>
                </c:pt>
                <c:pt idx="3">
                  <c:v>LR3</c:v>
                </c:pt>
                <c:pt idx="4">
                  <c:v>LL3</c:v>
                </c:pt>
                <c:pt idx="5">
                  <c:v>LL4</c:v>
                </c:pt>
                <c:pt idx="6">
                  <c:v>LL5</c:v>
                </c:pt>
                <c:pt idx="7">
                  <c:v>LL7</c:v>
                </c:pt>
                <c:pt idx="8">
                  <c:v>UR7</c:v>
                </c:pt>
                <c:pt idx="9">
                  <c:v>UR5</c:v>
                </c:pt>
                <c:pt idx="10">
                  <c:v>UR4</c:v>
                </c:pt>
                <c:pt idx="11">
                  <c:v>UR3</c:v>
                </c:pt>
                <c:pt idx="12">
                  <c:v>UL3</c:v>
                </c:pt>
                <c:pt idx="13">
                  <c:v>UL4</c:v>
                </c:pt>
                <c:pt idx="14">
                  <c:v>UL5</c:v>
                </c:pt>
                <c:pt idx="15">
                  <c:v>UL7</c:v>
                </c:pt>
              </c:strCache>
            </c:strRef>
          </c:cat>
          <c:val>
            <c:numRef>
              <c:f>mai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D8-7246-A943-E4157532D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0018096"/>
        <c:axId val="640019776"/>
      </c:barChart>
      <c:catAx>
        <c:axId val="6400180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40019776"/>
        <c:crosses val="autoZero"/>
        <c:auto val="1"/>
        <c:lblAlgn val="ctr"/>
        <c:lblOffset val="100"/>
        <c:noMultiLvlLbl val="0"/>
      </c:catAx>
      <c:valAx>
        <c:axId val="640019776"/>
        <c:scaling>
          <c:orientation val="minMax"/>
          <c:max val="14"/>
          <c:min val="0"/>
        </c:scaling>
        <c:delete val="1"/>
        <c:axPos val="l"/>
        <c:majorGridlines>
          <c:spPr>
            <a:ln w="12700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crossAx val="640018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2551495223970432E-2"/>
          <c:y val="0.92362245084892991"/>
          <c:w val="0.6055318534834605"/>
          <c:h val="3.7773823790585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2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 baseline="0">
          <a:latin typeface="Times New Roman" panose="02020603050405020304" pitchFamily="18" charset="0"/>
          <a:ea typeface="+mj-ea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in!$S$3</c:f>
              <c:strCache>
                <c:ptCount val="1"/>
                <c:pt idx="0">
                  <c:v>Dental age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main!$T$2:$Z$2</c:f>
              <c:numCache>
                <c:formatCode>m/d/yy</c:formatCode>
                <c:ptCount val="7"/>
                <c:pt idx="0">
                  <c:v>42212</c:v>
                </c:pt>
                <c:pt idx="1">
                  <c:v>42373</c:v>
                </c:pt>
                <c:pt idx="2">
                  <c:v>42464</c:v>
                </c:pt>
                <c:pt idx="3">
                  <c:v>42576</c:v>
                </c:pt>
                <c:pt idx="4">
                  <c:v>42828</c:v>
                </c:pt>
                <c:pt idx="5">
                  <c:v>42968</c:v>
                </c:pt>
                <c:pt idx="6">
                  <c:v>43192</c:v>
                </c:pt>
              </c:numCache>
            </c:numRef>
          </c:cat>
          <c:val>
            <c:numRef>
              <c:f>main!$T$3:$Z$3</c:f>
              <c:numCache>
                <c:formatCode>0.0</c:formatCode>
                <c:ptCount val="7"/>
                <c:pt idx="0">
                  <c:v>8.514285714285716</c:v>
                </c:pt>
                <c:pt idx="1">
                  <c:v>8.6285714285714299</c:v>
                </c:pt>
                <c:pt idx="2">
                  <c:v>9.1</c:v>
                </c:pt>
                <c:pt idx="3">
                  <c:v>9.7785714285714285</c:v>
                </c:pt>
                <c:pt idx="4">
                  <c:v>10.728571428571426</c:v>
                </c:pt>
                <c:pt idx="5">
                  <c:v>11.078571428571427</c:v>
                </c:pt>
                <c:pt idx="6">
                  <c:v>11.87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35-3C49-BD3D-D3A2A76CF4D6}"/>
            </c:ext>
          </c:extLst>
        </c:ser>
        <c:ser>
          <c:idx val="1"/>
          <c:order val="1"/>
          <c:tx>
            <c:strRef>
              <c:f>main!$S$4</c:f>
              <c:strCache>
                <c:ptCount val="1"/>
                <c:pt idx="0">
                  <c:v> Chronological age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main!$T$2:$Z$2</c:f>
              <c:numCache>
                <c:formatCode>m/d/yy</c:formatCode>
                <c:ptCount val="7"/>
                <c:pt idx="0">
                  <c:v>42212</c:v>
                </c:pt>
                <c:pt idx="1">
                  <c:v>42373</c:v>
                </c:pt>
                <c:pt idx="2">
                  <c:v>42464</c:v>
                </c:pt>
                <c:pt idx="3">
                  <c:v>42576</c:v>
                </c:pt>
                <c:pt idx="4">
                  <c:v>42828</c:v>
                </c:pt>
                <c:pt idx="5">
                  <c:v>42968</c:v>
                </c:pt>
                <c:pt idx="6">
                  <c:v>43192</c:v>
                </c:pt>
              </c:numCache>
            </c:numRef>
          </c:cat>
          <c:val>
            <c:numRef>
              <c:f>main!$T$4:$Z$4</c:f>
              <c:numCache>
                <c:formatCode>0.0</c:formatCode>
                <c:ptCount val="7"/>
                <c:pt idx="0">
                  <c:v>11.083333333333334</c:v>
                </c:pt>
                <c:pt idx="1">
                  <c:v>11.583333333333334</c:v>
                </c:pt>
                <c:pt idx="2">
                  <c:v>11.833333333333334</c:v>
                </c:pt>
                <c:pt idx="3">
                  <c:v>12.083333333333334</c:v>
                </c:pt>
                <c:pt idx="4">
                  <c:v>12.833333333333334</c:v>
                </c:pt>
                <c:pt idx="5">
                  <c:v>13.166666666666666</c:v>
                </c:pt>
                <c:pt idx="6">
                  <c:v>1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35-3C49-BD3D-D3A2A76CF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6408719"/>
        <c:axId val="1851322431"/>
      </c:barChart>
      <c:lineChart>
        <c:grouping val="standard"/>
        <c:varyColors val="0"/>
        <c:ser>
          <c:idx val="2"/>
          <c:order val="2"/>
          <c:tx>
            <c:strRef>
              <c:f>main!$S$5</c:f>
              <c:strCache>
                <c:ptCount val="1"/>
                <c:pt idx="0">
                  <c:v> Differenc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main!$T$2:$Z$2</c:f>
              <c:numCache>
                <c:formatCode>m/d/yy</c:formatCode>
                <c:ptCount val="7"/>
                <c:pt idx="0">
                  <c:v>42212</c:v>
                </c:pt>
                <c:pt idx="1">
                  <c:v>42373</c:v>
                </c:pt>
                <c:pt idx="2">
                  <c:v>42464</c:v>
                </c:pt>
                <c:pt idx="3">
                  <c:v>42576</c:v>
                </c:pt>
                <c:pt idx="4">
                  <c:v>42828</c:v>
                </c:pt>
                <c:pt idx="5">
                  <c:v>42968</c:v>
                </c:pt>
                <c:pt idx="6">
                  <c:v>43192</c:v>
                </c:pt>
              </c:numCache>
            </c:numRef>
          </c:cat>
          <c:val>
            <c:numRef>
              <c:f>main!$T$5:$Z$5</c:f>
              <c:numCache>
                <c:formatCode>0.0</c:formatCode>
                <c:ptCount val="7"/>
                <c:pt idx="0">
                  <c:v>2.5690476190476179</c:v>
                </c:pt>
                <c:pt idx="1">
                  <c:v>2.954761904761904</c:v>
                </c:pt>
                <c:pt idx="2">
                  <c:v>2.7333333333333343</c:v>
                </c:pt>
                <c:pt idx="3">
                  <c:v>2.3047619047619055</c:v>
                </c:pt>
                <c:pt idx="4">
                  <c:v>2.1047619047619079</c:v>
                </c:pt>
                <c:pt idx="5">
                  <c:v>2.0880952380952387</c:v>
                </c:pt>
                <c:pt idx="6">
                  <c:v>1.8714285714285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35-3C49-BD3D-D3A2A76CF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2537759"/>
        <c:axId val="1790804735"/>
      </c:lineChart>
      <c:catAx>
        <c:axId val="1826408719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851322431"/>
        <c:crosses val="autoZero"/>
        <c:auto val="0"/>
        <c:lblAlgn val="ctr"/>
        <c:lblOffset val="100"/>
        <c:noMultiLvlLbl val="0"/>
      </c:catAx>
      <c:valAx>
        <c:axId val="1851322431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6408719"/>
        <c:crosses val="autoZero"/>
        <c:crossBetween val="between"/>
      </c:valAx>
      <c:valAx>
        <c:axId val="1790804735"/>
        <c:scaling>
          <c:orientation val="minMax"/>
        </c:scaling>
        <c:delete val="0"/>
        <c:axPos val="r"/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2537759"/>
        <c:crosses val="max"/>
        <c:crossBetween val="between"/>
      </c:valAx>
      <c:dateAx>
        <c:axId val="1852537759"/>
        <c:scaling>
          <c:orientation val="minMax"/>
        </c:scaling>
        <c:delete val="1"/>
        <c:axPos val="b"/>
        <c:numFmt formatCode="m/d/yy" sourceLinked="1"/>
        <c:majorTickMark val="out"/>
        <c:minorTickMark val="none"/>
        <c:tickLblPos val="nextTo"/>
        <c:crossAx val="1790804735"/>
        <c:crosses val="autoZero"/>
        <c:auto val="1"/>
        <c:lblOffset val="100"/>
        <c:baseTimeUnit val="months"/>
      </c:date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5258811518906751E-2"/>
          <c:y val="0.94025806354758568"/>
          <c:w val="0.88103554931115002"/>
          <c:h val="4.83024702941684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main!$S$5</c:f>
              <c:strCache>
                <c:ptCount val="1"/>
                <c:pt idx="0">
                  <c:v> Differenc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main!$T$2:$Z$2</c:f>
              <c:numCache>
                <c:formatCode>m/d/yy</c:formatCode>
                <c:ptCount val="7"/>
                <c:pt idx="0">
                  <c:v>42212</c:v>
                </c:pt>
                <c:pt idx="1">
                  <c:v>42373</c:v>
                </c:pt>
                <c:pt idx="2">
                  <c:v>42464</c:v>
                </c:pt>
                <c:pt idx="3">
                  <c:v>42576</c:v>
                </c:pt>
                <c:pt idx="4">
                  <c:v>42828</c:v>
                </c:pt>
                <c:pt idx="5">
                  <c:v>42968</c:v>
                </c:pt>
                <c:pt idx="6">
                  <c:v>43192</c:v>
                </c:pt>
              </c:numCache>
            </c:numRef>
          </c:cat>
          <c:val>
            <c:numRef>
              <c:f>main!$T$5:$Z$5</c:f>
              <c:numCache>
                <c:formatCode>0.0</c:formatCode>
                <c:ptCount val="7"/>
                <c:pt idx="0">
                  <c:v>2.5690476190476179</c:v>
                </c:pt>
                <c:pt idx="1">
                  <c:v>2.954761904761904</c:v>
                </c:pt>
                <c:pt idx="2">
                  <c:v>2.7333333333333343</c:v>
                </c:pt>
                <c:pt idx="3">
                  <c:v>2.3047619047619055</c:v>
                </c:pt>
                <c:pt idx="4">
                  <c:v>2.1047619047619079</c:v>
                </c:pt>
                <c:pt idx="5">
                  <c:v>2.0880952380952387</c:v>
                </c:pt>
                <c:pt idx="6">
                  <c:v>1.8714285714285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2F-4F40-9B40-1A5764D600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0458720"/>
        <c:axId val="571271568"/>
      </c:lineChart>
      <c:dateAx>
        <c:axId val="570458720"/>
        <c:scaling>
          <c:orientation val="minMax"/>
        </c:scaling>
        <c:delete val="0"/>
        <c:axPos val="b"/>
        <c:numFmt formatCode="m/d/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1271568"/>
        <c:crosses val="autoZero"/>
        <c:auto val="1"/>
        <c:lblOffset val="100"/>
        <c:baseTimeUnit val="months"/>
      </c:dateAx>
      <c:valAx>
        <c:axId val="571271568"/>
        <c:scaling>
          <c:orientation val="minMax"/>
          <c:max val="3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0458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3024759349623513E-2"/>
          <c:y val="0.74137931034482762"/>
          <c:w val="0.97395048130075301"/>
          <c:h val="0.2206896551724137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ja-JP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main!$U$12:$Z$12</c:f>
              <c:numCache>
                <c:formatCode>m/d/yy</c:formatCode>
                <c:ptCount val="6"/>
                <c:pt idx="0">
                  <c:v>42212</c:v>
                </c:pt>
                <c:pt idx="1">
                  <c:v>42373</c:v>
                </c:pt>
                <c:pt idx="2">
                  <c:v>42464</c:v>
                </c:pt>
                <c:pt idx="3">
                  <c:v>42576</c:v>
                </c:pt>
                <c:pt idx="4">
                  <c:v>42828</c:v>
                </c:pt>
                <c:pt idx="5">
                  <c:v>42968</c:v>
                </c:pt>
              </c:numCache>
            </c:numRef>
          </c:xVal>
          <c:yVal>
            <c:numRef>
              <c:f>main!$U$13:$Z$13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B4-544C-9783-87C1281E3806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axId val="635964384"/>
        <c:axId val="574772704"/>
      </c:scatterChart>
      <c:valAx>
        <c:axId val="635964384"/>
        <c:scaling>
          <c:orientation val="minMax"/>
        </c:scaling>
        <c:delete val="1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m/d/yy" sourceLinked="1"/>
        <c:majorTickMark val="none"/>
        <c:minorTickMark val="none"/>
        <c:tickLblPos val="nextTo"/>
        <c:crossAx val="574772704"/>
        <c:crosses val="autoZero"/>
        <c:crossBetween val="midCat"/>
      </c:valAx>
      <c:valAx>
        <c:axId val="574772704"/>
        <c:scaling>
          <c:orientation val="minMax"/>
        </c:scaling>
        <c:delete val="1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crossAx val="63596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1</xdr:colOff>
      <xdr:row>24</xdr:row>
      <xdr:rowOff>211666</xdr:rowOff>
    </xdr:from>
    <xdr:to>
      <xdr:col>24</xdr:col>
      <xdr:colOff>381000</xdr:colOff>
      <xdr:row>67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060AFAB-85EA-0D4B-AA80-63D6D593BC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27</xdr:row>
      <xdr:rowOff>155575</xdr:rowOff>
    </xdr:from>
    <xdr:to>
      <xdr:col>35</xdr:col>
      <xdr:colOff>396875</xdr:colOff>
      <xdr:row>53</xdr:row>
      <xdr:rowOff>2127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6FDF020-6039-7C48-B0B1-96F31405E4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531090</xdr:colOff>
      <xdr:row>14</xdr:row>
      <xdr:rowOff>215898</xdr:rowOff>
    </xdr:from>
    <xdr:to>
      <xdr:col>57</xdr:col>
      <xdr:colOff>288636</xdr:colOff>
      <xdr:row>49</xdr:row>
      <xdr:rowOff>219364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844419D5-5CA0-014F-8037-5274091876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50092</xdr:colOff>
      <xdr:row>11</xdr:row>
      <xdr:rowOff>184727</xdr:rowOff>
    </xdr:from>
    <xdr:to>
      <xdr:col>34</xdr:col>
      <xdr:colOff>219364</xdr:colOff>
      <xdr:row>16</xdr:row>
      <xdr:rowOff>69273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EE256E00-0807-0840-9F83-61F5856A34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DC103-D7F3-184E-B5ED-859D54240697}">
  <dimension ref="A1:HF26"/>
  <sheetViews>
    <sheetView tabSelected="1" zoomScale="72" zoomScaleNormal="72" workbookViewId="0">
      <selection activeCell="AB3" sqref="AB3"/>
    </sheetView>
  </sheetViews>
  <sheetFormatPr baseColWidth="10" defaultRowHeight="20"/>
  <cols>
    <col min="1" max="1" width="5.140625" bestFit="1" customWidth="1"/>
    <col min="2" max="17" width="11.85546875" customWidth="1"/>
    <col min="19" max="19" width="16.85546875" bestFit="1" customWidth="1"/>
    <col min="20" max="27" width="10.7109375" customWidth="1"/>
    <col min="28" max="28" width="18.42578125" bestFit="1" customWidth="1"/>
    <col min="29" max="29" width="5.42578125" bestFit="1" customWidth="1"/>
    <col min="30" max="30" width="8.140625" bestFit="1" customWidth="1"/>
    <col min="31" max="35" width="3.140625" bestFit="1" customWidth="1"/>
    <col min="36" max="36" width="13.85546875" bestFit="1" customWidth="1"/>
    <col min="37" max="38" width="3.140625" bestFit="1" customWidth="1"/>
    <col min="39" max="39" width="13.85546875" bestFit="1" customWidth="1"/>
    <col min="40" max="40" width="4.28515625" bestFit="1" customWidth="1"/>
    <col min="41" max="41" width="5.28515625" bestFit="1" customWidth="1"/>
    <col min="42" max="42" width="13.85546875" bestFit="1" customWidth="1"/>
    <col min="43" max="50" width="4.28515625" bestFit="1" customWidth="1"/>
    <col min="51" max="51" width="13.85546875" bestFit="1" customWidth="1"/>
    <col min="52" max="52" width="4.28515625" bestFit="1" customWidth="1"/>
    <col min="53" max="53" width="5.28515625" bestFit="1" customWidth="1"/>
    <col min="54" max="54" width="4.28515625" bestFit="1" customWidth="1"/>
    <col min="55" max="55" width="13.85546875" bestFit="1" customWidth="1"/>
    <col min="56" max="61" width="4.28515625" bestFit="1" customWidth="1"/>
    <col min="62" max="62" width="13.85546875" bestFit="1" customWidth="1"/>
    <col min="63" max="64" width="4.28515625" bestFit="1" customWidth="1"/>
    <col min="65" max="65" width="5.28515625" bestFit="1" customWidth="1"/>
    <col min="66" max="214" width="10.7109375" customWidth="1"/>
  </cols>
  <sheetData>
    <row r="1" spans="1:214">
      <c r="B1" s="18" t="s">
        <v>35</v>
      </c>
      <c r="C1" s="19"/>
      <c r="D1" s="19"/>
      <c r="E1" s="19"/>
      <c r="F1" s="19"/>
      <c r="G1" s="19"/>
      <c r="H1" s="19"/>
      <c r="K1" s="18" t="s">
        <v>36</v>
      </c>
      <c r="L1" s="18"/>
      <c r="M1" s="18"/>
      <c r="N1" s="18"/>
      <c r="O1" s="18"/>
      <c r="P1" s="18"/>
      <c r="Q1" s="18"/>
    </row>
    <row r="2" spans="1:214" s="3" customFormat="1">
      <c r="B2" s="3">
        <v>42212</v>
      </c>
      <c r="C2" s="3">
        <v>42373</v>
      </c>
      <c r="D2" s="3">
        <v>42464</v>
      </c>
      <c r="E2" s="3">
        <v>42576</v>
      </c>
      <c r="F2" s="3">
        <v>42828</v>
      </c>
      <c r="G2" s="3">
        <v>42968</v>
      </c>
      <c r="H2" s="3">
        <v>43192</v>
      </c>
      <c r="K2" s="3">
        <v>42212</v>
      </c>
      <c r="L2" s="3">
        <v>42373</v>
      </c>
      <c r="M2" s="3">
        <v>42464</v>
      </c>
      <c r="N2" s="3">
        <v>42576</v>
      </c>
      <c r="O2" s="3">
        <v>42828</v>
      </c>
      <c r="P2" s="3">
        <v>42968</v>
      </c>
      <c r="Q2" s="3">
        <v>43192</v>
      </c>
      <c r="T2" s="3">
        <v>42212</v>
      </c>
      <c r="U2" s="3">
        <v>42373</v>
      </c>
      <c r="V2" s="3">
        <v>42464</v>
      </c>
      <c r="W2" s="3">
        <v>42576</v>
      </c>
      <c r="X2" s="3">
        <v>42828</v>
      </c>
      <c r="Y2" s="3">
        <v>42968</v>
      </c>
      <c r="Z2" s="3">
        <v>43192</v>
      </c>
      <c r="AC2" s="7">
        <v>0</v>
      </c>
      <c r="AD2" s="7">
        <v>1</v>
      </c>
      <c r="AE2" s="7">
        <v>2</v>
      </c>
      <c r="AF2" s="7">
        <v>3</v>
      </c>
      <c r="AG2" s="7">
        <v>4</v>
      </c>
      <c r="AH2" s="7">
        <v>5</v>
      </c>
      <c r="AI2" s="7">
        <v>6</v>
      </c>
      <c r="AJ2" s="7">
        <v>7</v>
      </c>
      <c r="AK2" s="7">
        <v>8</v>
      </c>
      <c r="AL2" s="7">
        <v>9</v>
      </c>
      <c r="AM2" s="7">
        <v>10</v>
      </c>
      <c r="AN2" s="7">
        <v>11</v>
      </c>
      <c r="AO2" s="7">
        <v>12</v>
      </c>
      <c r="AP2" s="7">
        <v>13</v>
      </c>
      <c r="AQ2" s="7">
        <v>14</v>
      </c>
      <c r="AR2" s="7">
        <v>15</v>
      </c>
      <c r="AS2" s="7">
        <v>16</v>
      </c>
      <c r="AT2" s="7">
        <v>17</v>
      </c>
      <c r="AU2" s="7">
        <v>18</v>
      </c>
      <c r="AV2" s="7">
        <v>19</v>
      </c>
      <c r="AW2" s="7">
        <v>20</v>
      </c>
      <c r="AX2" s="7">
        <v>21</v>
      </c>
      <c r="AY2" s="7">
        <v>22</v>
      </c>
      <c r="AZ2" s="7">
        <v>23</v>
      </c>
      <c r="BA2" s="7">
        <v>24</v>
      </c>
      <c r="BB2" s="7">
        <v>25</v>
      </c>
      <c r="BC2" s="7">
        <v>26</v>
      </c>
      <c r="BD2" s="7">
        <v>27</v>
      </c>
      <c r="BE2" s="7">
        <v>28</v>
      </c>
      <c r="BF2" s="7">
        <v>29</v>
      </c>
      <c r="BG2" s="7">
        <v>30</v>
      </c>
      <c r="BH2" s="7">
        <v>31</v>
      </c>
      <c r="BI2" s="7">
        <v>32</v>
      </c>
      <c r="BJ2" s="7">
        <v>33</v>
      </c>
      <c r="BK2" s="7">
        <v>34</v>
      </c>
      <c r="BL2" s="7">
        <v>35</v>
      </c>
      <c r="BM2" s="7">
        <v>36</v>
      </c>
    </row>
    <row r="3" spans="1:214">
      <c r="A3" s="4" t="s">
        <v>0</v>
      </c>
      <c r="B3" s="9">
        <v>6.7</v>
      </c>
      <c r="C3" s="9">
        <v>7.4</v>
      </c>
      <c r="D3" s="9">
        <v>7.4</v>
      </c>
      <c r="E3" s="9">
        <v>9.6999999999999993</v>
      </c>
      <c r="F3" s="9">
        <v>9.6999999999999993</v>
      </c>
      <c r="G3" s="9">
        <v>11.2</v>
      </c>
      <c r="H3" s="9">
        <v>12.1</v>
      </c>
      <c r="I3" s="9"/>
      <c r="J3" s="4" t="s">
        <v>0</v>
      </c>
      <c r="K3" s="9">
        <f t="shared" ref="K3:Q8" si="0">B3-K$23</f>
        <v>-4.3833333333333337</v>
      </c>
      <c r="L3" s="9">
        <f t="shared" si="0"/>
        <v>-4.1833333333333336</v>
      </c>
      <c r="M3" s="9">
        <f t="shared" si="0"/>
        <v>-4.4333333333333336</v>
      </c>
      <c r="N3" s="9">
        <f t="shared" si="0"/>
        <v>-2.3833333333333346</v>
      </c>
      <c r="O3" s="9">
        <f t="shared" si="0"/>
        <v>-3.1333333333333346</v>
      </c>
      <c r="P3" s="9">
        <f t="shared" si="0"/>
        <v>-1.9666666666666668</v>
      </c>
      <c r="Q3" s="9">
        <f t="shared" si="0"/>
        <v>-1.6500000000000004</v>
      </c>
      <c r="S3" t="s">
        <v>35</v>
      </c>
      <c r="T3" s="9">
        <f t="shared" ref="T3:Z3" si="1">B20</f>
        <v>8.514285714285716</v>
      </c>
      <c r="U3" s="9">
        <f t="shared" si="1"/>
        <v>8.6285714285714299</v>
      </c>
      <c r="V3" s="9">
        <f t="shared" si="1"/>
        <v>9.1</v>
      </c>
      <c r="W3" s="9">
        <f t="shared" si="1"/>
        <v>9.7785714285714285</v>
      </c>
      <c r="X3" s="9">
        <f t="shared" si="1"/>
        <v>10.728571428571426</v>
      </c>
      <c r="Y3" s="9">
        <f t="shared" si="1"/>
        <v>11.078571428571427</v>
      </c>
      <c r="Z3" s="9">
        <f t="shared" si="1"/>
        <v>11.87857142857143</v>
      </c>
      <c r="AA3" s="9"/>
      <c r="AB3" t="s">
        <v>37</v>
      </c>
      <c r="AC3" s="9"/>
      <c r="AD3" s="9">
        <v>8.514285714285716</v>
      </c>
      <c r="AE3" s="9"/>
      <c r="AF3" s="9"/>
      <c r="AG3" s="9"/>
      <c r="AH3" s="9"/>
      <c r="AI3" s="9"/>
      <c r="AJ3" s="9">
        <v>8.6285714285714299</v>
      </c>
      <c r="AK3" s="9"/>
      <c r="AL3" s="9"/>
      <c r="AM3" s="9">
        <v>9.1</v>
      </c>
      <c r="AN3" s="9"/>
      <c r="AO3" s="9"/>
      <c r="AP3" s="9">
        <v>9.7785714285714285</v>
      </c>
      <c r="AQ3" s="9"/>
      <c r="AR3" s="9"/>
      <c r="AS3" s="9"/>
      <c r="AT3" s="9"/>
      <c r="AU3" s="9"/>
      <c r="AV3" s="9"/>
      <c r="AW3" s="9"/>
      <c r="AX3" s="9"/>
      <c r="AY3" s="9">
        <v>10.728571428571426</v>
      </c>
      <c r="AZ3" s="9"/>
      <c r="BA3" s="9"/>
      <c r="BB3" s="9"/>
      <c r="BC3" s="9">
        <v>11.078571428571427</v>
      </c>
      <c r="BD3" s="9"/>
      <c r="BE3" s="9"/>
      <c r="BF3" s="9"/>
      <c r="BG3" s="9"/>
      <c r="BH3" s="9"/>
      <c r="BI3" s="9"/>
      <c r="BJ3" s="9">
        <v>11.87857142857143</v>
      </c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</row>
    <row r="4" spans="1:214">
      <c r="A4" s="4" t="s">
        <v>1</v>
      </c>
      <c r="B4" s="9">
        <v>6.1</v>
      </c>
      <c r="C4" s="9">
        <v>6.1</v>
      </c>
      <c r="D4" s="9">
        <v>7</v>
      </c>
      <c r="E4" s="9">
        <v>8.5</v>
      </c>
      <c r="F4" s="9">
        <v>9.6999999999999993</v>
      </c>
      <c r="G4" s="9">
        <v>9.6999999999999993</v>
      </c>
      <c r="H4" s="9">
        <v>12.1</v>
      </c>
      <c r="I4" s="9"/>
      <c r="J4" s="4" t="s">
        <v>1</v>
      </c>
      <c r="K4" s="9">
        <f t="shared" si="0"/>
        <v>-4.9833333333333343</v>
      </c>
      <c r="L4" s="9">
        <f t="shared" si="0"/>
        <v>-5.4833333333333343</v>
      </c>
      <c r="M4" s="9">
        <f t="shared" si="0"/>
        <v>-4.8333333333333339</v>
      </c>
      <c r="N4" s="9">
        <f t="shared" si="0"/>
        <v>-3.5833333333333339</v>
      </c>
      <c r="O4" s="9">
        <f t="shared" si="0"/>
        <v>-3.1333333333333346</v>
      </c>
      <c r="P4" s="9">
        <f t="shared" si="0"/>
        <v>-3.4666666666666668</v>
      </c>
      <c r="Q4" s="9">
        <f t="shared" si="0"/>
        <v>-1.6500000000000004</v>
      </c>
      <c r="S4" t="s">
        <v>28</v>
      </c>
      <c r="T4" s="9">
        <f t="shared" ref="T4:Z4" si="2">B23</f>
        <v>11.083333333333334</v>
      </c>
      <c r="U4" s="9">
        <f t="shared" si="2"/>
        <v>11.583333333333334</v>
      </c>
      <c r="V4" s="9">
        <f t="shared" si="2"/>
        <v>11.833333333333334</v>
      </c>
      <c r="W4" s="9">
        <f t="shared" si="2"/>
        <v>12.083333333333334</v>
      </c>
      <c r="X4" s="9">
        <f t="shared" si="2"/>
        <v>12.833333333333334</v>
      </c>
      <c r="Y4" s="9">
        <f t="shared" si="2"/>
        <v>13.166666666666666</v>
      </c>
      <c r="Z4" s="9">
        <f t="shared" si="2"/>
        <v>13.75</v>
      </c>
      <c r="AB4" t="s">
        <v>28</v>
      </c>
      <c r="AC4" s="9"/>
      <c r="AD4" s="9">
        <v>11.083333333333334</v>
      </c>
      <c r="AE4" s="9"/>
      <c r="AF4" s="9"/>
      <c r="AG4" s="9"/>
      <c r="AH4" s="9"/>
      <c r="AI4" s="9"/>
      <c r="AJ4">
        <v>11.583333333333334</v>
      </c>
      <c r="AM4">
        <v>11.833333333333334</v>
      </c>
      <c r="AP4">
        <v>12.083333333333334</v>
      </c>
      <c r="AY4">
        <v>12.833333333333334</v>
      </c>
      <c r="BC4">
        <v>13.166666666666666</v>
      </c>
      <c r="BJ4">
        <v>13.75</v>
      </c>
    </row>
    <row r="5" spans="1:214">
      <c r="A5" s="4" t="s">
        <v>2</v>
      </c>
      <c r="B5" s="9">
        <v>9.6</v>
      </c>
      <c r="C5" s="9">
        <v>9.6</v>
      </c>
      <c r="D5" s="9">
        <v>9.6</v>
      </c>
      <c r="E5" s="9">
        <v>10.4</v>
      </c>
      <c r="F5" s="9">
        <v>10.4</v>
      </c>
      <c r="G5" s="9">
        <v>10.4</v>
      </c>
      <c r="H5" s="9">
        <v>11.8</v>
      </c>
      <c r="I5" s="9"/>
      <c r="J5" s="4" t="s">
        <v>2</v>
      </c>
      <c r="K5" s="9">
        <f t="shared" si="0"/>
        <v>-1.4833333333333343</v>
      </c>
      <c r="L5" s="9">
        <f t="shared" si="0"/>
        <v>-1.9833333333333343</v>
      </c>
      <c r="M5" s="9">
        <f t="shared" si="0"/>
        <v>-2.2333333333333343</v>
      </c>
      <c r="N5" s="9">
        <f t="shared" si="0"/>
        <v>-1.6833333333333336</v>
      </c>
      <c r="O5" s="9">
        <f t="shared" si="0"/>
        <v>-2.4333333333333336</v>
      </c>
      <c r="P5" s="9">
        <f t="shared" si="0"/>
        <v>-2.7666666666666657</v>
      </c>
      <c r="Q5" s="9">
        <f t="shared" si="0"/>
        <v>-1.9499999999999993</v>
      </c>
      <c r="S5" s="5" t="s">
        <v>29</v>
      </c>
      <c r="T5" s="12">
        <f>T4-T3</f>
        <v>2.5690476190476179</v>
      </c>
      <c r="U5" s="12">
        <f t="shared" ref="U5:Z5" si="3">U4-U3</f>
        <v>2.954761904761904</v>
      </c>
      <c r="V5" s="12">
        <f t="shared" si="3"/>
        <v>2.7333333333333343</v>
      </c>
      <c r="W5" s="12">
        <f t="shared" si="3"/>
        <v>2.3047619047619055</v>
      </c>
      <c r="X5" s="12">
        <f t="shared" si="3"/>
        <v>2.1047619047619079</v>
      </c>
      <c r="Y5" s="12">
        <f t="shared" si="3"/>
        <v>2.0880952380952387</v>
      </c>
      <c r="Z5" s="12">
        <f t="shared" si="3"/>
        <v>1.8714285714285701</v>
      </c>
      <c r="AB5" s="5" t="s">
        <v>29</v>
      </c>
      <c r="AC5" s="12"/>
      <c r="AD5" s="12">
        <v>2.5690476190476179</v>
      </c>
      <c r="AE5" s="12"/>
      <c r="AF5" s="12"/>
      <c r="AG5" s="12"/>
      <c r="AH5" s="12"/>
      <c r="AI5" s="12"/>
      <c r="AJ5">
        <v>2.954761904761904</v>
      </c>
      <c r="AM5">
        <v>2.7333333333333343</v>
      </c>
      <c r="AP5">
        <v>2.3047619047619055</v>
      </c>
      <c r="AY5">
        <v>2.1047619047619079</v>
      </c>
      <c r="BC5">
        <v>2.0880952380952387</v>
      </c>
      <c r="BJ5">
        <v>1.8714285714285701</v>
      </c>
    </row>
    <row r="6" spans="1:214">
      <c r="A6" s="4" t="s">
        <v>3</v>
      </c>
      <c r="B6" s="9">
        <v>9.6</v>
      </c>
      <c r="C6" s="9">
        <v>9.6</v>
      </c>
      <c r="D6" s="9">
        <v>9.6</v>
      </c>
      <c r="E6" s="9">
        <v>9.6</v>
      </c>
      <c r="F6" s="9">
        <v>9.6</v>
      </c>
      <c r="G6" s="9">
        <v>11.6</v>
      </c>
      <c r="H6" s="9">
        <v>11.6</v>
      </c>
      <c r="I6" s="9"/>
      <c r="J6" s="4" t="s">
        <v>3</v>
      </c>
      <c r="K6" s="9">
        <f t="shared" si="0"/>
        <v>-1.4833333333333343</v>
      </c>
      <c r="L6" s="9">
        <f t="shared" si="0"/>
        <v>-1.9833333333333343</v>
      </c>
      <c r="M6" s="9">
        <f t="shared" si="0"/>
        <v>-2.2333333333333343</v>
      </c>
      <c r="N6" s="9">
        <f t="shared" si="0"/>
        <v>-2.4833333333333343</v>
      </c>
      <c r="O6" s="9">
        <f t="shared" si="0"/>
        <v>-3.2333333333333343</v>
      </c>
      <c r="P6" s="9">
        <f t="shared" si="0"/>
        <v>-1.5666666666666664</v>
      </c>
      <c r="Q6" s="9">
        <f t="shared" si="0"/>
        <v>-2.1500000000000004</v>
      </c>
      <c r="S6" s="5"/>
      <c r="U6" s="9"/>
      <c r="V6" s="9"/>
      <c r="W6" s="9"/>
      <c r="X6" s="9"/>
      <c r="Y6" s="9"/>
      <c r="Z6" s="9"/>
    </row>
    <row r="7" spans="1:214">
      <c r="A7" s="4" t="s">
        <v>4</v>
      </c>
      <c r="B7" s="9">
        <v>9.6</v>
      </c>
      <c r="C7" s="9">
        <v>9.6</v>
      </c>
      <c r="D7" s="9">
        <v>9.6</v>
      </c>
      <c r="E7" s="9">
        <v>9.6</v>
      </c>
      <c r="F7" s="9">
        <v>11.6</v>
      </c>
      <c r="G7" s="9">
        <v>11.6</v>
      </c>
      <c r="H7" s="9">
        <v>11.6</v>
      </c>
      <c r="I7" s="9"/>
      <c r="J7" s="4" t="s">
        <v>4</v>
      </c>
      <c r="K7" s="9">
        <f t="shared" si="0"/>
        <v>-1.4833333333333343</v>
      </c>
      <c r="L7" s="9">
        <f t="shared" si="0"/>
        <v>-1.9833333333333343</v>
      </c>
      <c r="M7" s="9">
        <f t="shared" si="0"/>
        <v>-2.2333333333333343</v>
      </c>
      <c r="N7" s="9">
        <f t="shared" si="0"/>
        <v>-2.4833333333333343</v>
      </c>
      <c r="O7" s="9">
        <f t="shared" si="0"/>
        <v>-1.2333333333333343</v>
      </c>
      <c r="P7" s="9">
        <f t="shared" si="0"/>
        <v>-1.5666666666666664</v>
      </c>
      <c r="Q7" s="9">
        <f t="shared" si="0"/>
        <v>-2.1500000000000004</v>
      </c>
      <c r="S7" s="5"/>
      <c r="T7" s="9"/>
      <c r="U7" s="9"/>
      <c r="V7" s="9"/>
      <c r="W7" s="9"/>
      <c r="X7" s="9"/>
      <c r="Y7" s="9"/>
      <c r="Z7" s="9"/>
      <c r="AC7" t="s">
        <v>30</v>
      </c>
      <c r="AD7" s="14" t="s">
        <v>19</v>
      </c>
      <c r="AJ7" s="14" t="s">
        <v>20</v>
      </c>
      <c r="AM7" s="14" t="s">
        <v>21</v>
      </c>
      <c r="AO7" t="s">
        <v>31</v>
      </c>
      <c r="AP7" s="14" t="s">
        <v>22</v>
      </c>
      <c r="AY7" s="14" t="s">
        <v>23</v>
      </c>
      <c r="BA7" t="s">
        <v>32</v>
      </c>
      <c r="BC7" s="14" t="s">
        <v>24</v>
      </c>
      <c r="BJ7" s="14" t="s">
        <v>25</v>
      </c>
      <c r="BM7" t="s">
        <v>33</v>
      </c>
    </row>
    <row r="8" spans="1:214">
      <c r="A8" s="4" t="s">
        <v>5</v>
      </c>
      <c r="B8" s="9">
        <v>9.6</v>
      </c>
      <c r="C8" s="9">
        <v>9.6</v>
      </c>
      <c r="D8" s="9">
        <v>9.6</v>
      </c>
      <c r="E8" s="9">
        <v>10.4</v>
      </c>
      <c r="F8" s="9">
        <v>10.4</v>
      </c>
      <c r="G8" s="9">
        <v>10.4</v>
      </c>
      <c r="H8" s="9">
        <v>11.8</v>
      </c>
      <c r="I8" s="9"/>
      <c r="J8" s="4" t="s">
        <v>5</v>
      </c>
      <c r="K8" s="9">
        <f t="shared" si="0"/>
        <v>-1.4833333333333343</v>
      </c>
      <c r="L8" s="9">
        <f t="shared" si="0"/>
        <v>-1.9833333333333343</v>
      </c>
      <c r="M8" s="9">
        <f t="shared" si="0"/>
        <v>-2.2333333333333343</v>
      </c>
      <c r="N8" s="9">
        <f t="shared" si="0"/>
        <v>-1.6833333333333336</v>
      </c>
      <c r="O8" s="9">
        <f t="shared" si="0"/>
        <v>-2.4333333333333336</v>
      </c>
      <c r="P8" s="9">
        <f t="shared" si="0"/>
        <v>-2.7666666666666657</v>
      </c>
      <c r="Q8" s="9">
        <f t="shared" si="0"/>
        <v>-1.9499999999999993</v>
      </c>
      <c r="S8" s="5"/>
      <c r="T8" s="9"/>
      <c r="U8" s="9"/>
      <c r="V8" s="9"/>
      <c r="W8" s="9"/>
      <c r="X8" s="9"/>
      <c r="Y8" s="9"/>
      <c r="Z8" s="9"/>
    </row>
    <row r="9" spans="1:214">
      <c r="A9" s="4" t="s">
        <v>14</v>
      </c>
      <c r="B9" s="9"/>
      <c r="C9" s="9"/>
      <c r="D9" s="9"/>
      <c r="E9" s="9"/>
      <c r="F9" s="9"/>
      <c r="G9" s="9"/>
      <c r="H9" s="9"/>
      <c r="I9" s="9"/>
      <c r="J9" s="4"/>
      <c r="K9" s="9"/>
      <c r="L9" s="9"/>
      <c r="M9" s="9"/>
      <c r="N9" s="9"/>
      <c r="O9" s="9"/>
      <c r="P9" s="9"/>
      <c r="Q9" s="9"/>
      <c r="S9" s="5"/>
      <c r="T9" s="16"/>
      <c r="U9" s="16"/>
      <c r="V9" s="16"/>
      <c r="W9" s="16"/>
      <c r="X9" s="16"/>
      <c r="Y9" s="16"/>
      <c r="Z9" s="16"/>
      <c r="AA9" s="17"/>
      <c r="AB9" s="17"/>
      <c r="AJ9" s="17"/>
    </row>
    <row r="10" spans="1:214" s="2" customFormat="1">
      <c r="A10" s="8" t="s">
        <v>6</v>
      </c>
      <c r="B10" s="10">
        <v>6.7</v>
      </c>
      <c r="C10" s="10">
        <v>6.7</v>
      </c>
      <c r="D10" s="10">
        <v>7.4</v>
      </c>
      <c r="E10" s="10">
        <v>7.4</v>
      </c>
      <c r="F10" s="10">
        <v>9.6999999999999993</v>
      </c>
      <c r="G10" s="10">
        <v>9.6999999999999993</v>
      </c>
      <c r="H10" s="10">
        <v>11.2</v>
      </c>
      <c r="I10" s="10"/>
      <c r="J10" s="8" t="s">
        <v>6</v>
      </c>
      <c r="K10" s="10">
        <f t="shared" ref="K10:Q16" si="4">B10-K$23</f>
        <v>-4.3833333333333337</v>
      </c>
      <c r="L10" s="10">
        <f t="shared" si="4"/>
        <v>-4.8833333333333337</v>
      </c>
      <c r="M10" s="10">
        <f t="shared" si="4"/>
        <v>-4.4333333333333336</v>
      </c>
      <c r="N10" s="10">
        <f t="shared" si="4"/>
        <v>-4.6833333333333336</v>
      </c>
      <c r="O10" s="10">
        <f t="shared" si="4"/>
        <v>-3.1333333333333346</v>
      </c>
      <c r="P10" s="10">
        <f t="shared" si="4"/>
        <v>-3.4666666666666668</v>
      </c>
      <c r="Q10" s="10">
        <f t="shared" si="4"/>
        <v>-2.5500000000000007</v>
      </c>
      <c r="S10" s="3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214">
      <c r="A11" t="s">
        <v>7</v>
      </c>
      <c r="B11" s="11">
        <v>6.4</v>
      </c>
      <c r="C11" s="11">
        <v>7.3</v>
      </c>
      <c r="D11" s="11">
        <v>10.199999999999999</v>
      </c>
      <c r="E11" s="11">
        <v>10.199999999999999</v>
      </c>
      <c r="F11" s="11">
        <v>11.6</v>
      </c>
      <c r="G11" s="11">
        <v>11.6</v>
      </c>
      <c r="H11" s="11">
        <v>11.6</v>
      </c>
      <c r="I11" s="11"/>
      <c r="J11" t="s">
        <v>7</v>
      </c>
      <c r="K11" s="9">
        <f t="shared" si="4"/>
        <v>-4.6833333333333336</v>
      </c>
      <c r="L11" s="9">
        <f t="shared" si="4"/>
        <v>-4.2833333333333341</v>
      </c>
      <c r="M11" s="9">
        <f t="shared" si="4"/>
        <v>-1.6333333333333346</v>
      </c>
      <c r="N11" s="9">
        <f t="shared" si="4"/>
        <v>-1.8833333333333346</v>
      </c>
      <c r="O11" s="9">
        <f t="shared" si="4"/>
        <v>-1.2333333333333343</v>
      </c>
      <c r="P11" s="9">
        <f t="shared" si="4"/>
        <v>-1.5666666666666664</v>
      </c>
      <c r="Q11" s="9">
        <f t="shared" si="4"/>
        <v>-2.1500000000000004</v>
      </c>
      <c r="T11" s="9"/>
      <c r="U11" s="9"/>
      <c r="V11" s="9"/>
      <c r="W11" s="9"/>
      <c r="X11" s="9"/>
      <c r="Y11" s="9"/>
      <c r="Z11" s="9"/>
    </row>
    <row r="12" spans="1:214">
      <c r="A12" s="4" t="s">
        <v>8</v>
      </c>
      <c r="B12" s="9">
        <v>9.9</v>
      </c>
      <c r="C12" s="9">
        <v>9.9</v>
      </c>
      <c r="D12" s="9">
        <v>9.9</v>
      </c>
      <c r="E12" s="9">
        <v>9.9</v>
      </c>
      <c r="F12" s="9">
        <v>11.3</v>
      </c>
      <c r="G12" s="9">
        <v>11.3</v>
      </c>
      <c r="H12" s="9">
        <v>12</v>
      </c>
      <c r="I12" s="9"/>
      <c r="J12" s="4" t="s">
        <v>8</v>
      </c>
      <c r="K12" s="9">
        <f t="shared" si="4"/>
        <v>-1.1833333333333336</v>
      </c>
      <c r="L12" s="9">
        <f t="shared" si="4"/>
        <v>-1.6833333333333336</v>
      </c>
      <c r="M12" s="9">
        <f t="shared" si="4"/>
        <v>-1.9333333333333336</v>
      </c>
      <c r="N12" s="9">
        <f t="shared" si="4"/>
        <v>-2.1833333333333336</v>
      </c>
      <c r="O12" s="9">
        <f t="shared" si="4"/>
        <v>-1.5333333333333332</v>
      </c>
      <c r="P12" s="9">
        <f t="shared" si="4"/>
        <v>-1.8666666666666654</v>
      </c>
      <c r="Q12" s="9">
        <f t="shared" si="4"/>
        <v>-1.75</v>
      </c>
      <c r="T12" s="9"/>
      <c r="U12" s="3">
        <v>42212</v>
      </c>
      <c r="V12" s="3">
        <v>42373</v>
      </c>
      <c r="W12" s="3">
        <v>42464</v>
      </c>
      <c r="X12" s="3">
        <v>42576</v>
      </c>
      <c r="Y12" s="3">
        <v>42828</v>
      </c>
      <c r="Z12" s="3">
        <v>42968</v>
      </c>
    </row>
    <row r="13" spans="1:214">
      <c r="A13" s="4" t="s">
        <v>9</v>
      </c>
      <c r="B13" s="9">
        <v>9.5</v>
      </c>
      <c r="C13" s="9">
        <v>9.5</v>
      </c>
      <c r="D13" s="9">
        <v>9.5</v>
      </c>
      <c r="E13" s="9">
        <v>10.7</v>
      </c>
      <c r="F13" s="9">
        <v>10.7</v>
      </c>
      <c r="G13" s="9">
        <v>10.7</v>
      </c>
      <c r="H13" s="9">
        <v>11.5</v>
      </c>
      <c r="I13" s="9"/>
      <c r="J13" s="4" t="s">
        <v>9</v>
      </c>
      <c r="K13" s="9">
        <f t="shared" si="4"/>
        <v>-1.5833333333333339</v>
      </c>
      <c r="L13" s="9">
        <f t="shared" si="4"/>
        <v>-2.0833333333333339</v>
      </c>
      <c r="M13" s="9">
        <f t="shared" si="4"/>
        <v>-2.3333333333333339</v>
      </c>
      <c r="N13" s="9">
        <f t="shared" si="4"/>
        <v>-1.3833333333333346</v>
      </c>
      <c r="O13" s="9">
        <f t="shared" si="4"/>
        <v>-2.1333333333333346</v>
      </c>
      <c r="P13" s="9">
        <f t="shared" si="4"/>
        <v>-2.4666666666666668</v>
      </c>
      <c r="Q13" s="9">
        <f t="shared" si="4"/>
        <v>-2.25</v>
      </c>
      <c r="S13" s="5"/>
      <c r="T13" s="12"/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</row>
    <row r="14" spans="1:214">
      <c r="A14" s="4" t="s">
        <v>10</v>
      </c>
      <c r="B14" s="9">
        <v>9.8000000000000007</v>
      </c>
      <c r="C14" s="9">
        <v>9.8000000000000007</v>
      </c>
      <c r="D14" s="9">
        <v>9.8000000000000007</v>
      </c>
      <c r="E14" s="9">
        <v>9.8000000000000007</v>
      </c>
      <c r="F14" s="9">
        <v>12.3</v>
      </c>
      <c r="G14" s="9">
        <v>12.3</v>
      </c>
      <c r="H14" s="9">
        <v>13.6</v>
      </c>
      <c r="I14" s="9"/>
      <c r="J14" s="4" t="s">
        <v>10</v>
      </c>
      <c r="K14" s="9">
        <f t="shared" si="4"/>
        <v>-1.2833333333333332</v>
      </c>
      <c r="L14" s="9">
        <f t="shared" si="4"/>
        <v>-1.7833333333333332</v>
      </c>
      <c r="M14" s="9">
        <f t="shared" si="4"/>
        <v>-2.0333333333333332</v>
      </c>
      <c r="N14" s="9">
        <f t="shared" si="4"/>
        <v>-2.2833333333333332</v>
      </c>
      <c r="O14" s="9">
        <f t="shared" si="4"/>
        <v>-0.53333333333333321</v>
      </c>
      <c r="P14" s="9">
        <f t="shared" si="4"/>
        <v>-0.86666666666666536</v>
      </c>
      <c r="Q14" s="9">
        <f t="shared" si="4"/>
        <v>-0.15000000000000036</v>
      </c>
      <c r="S14" s="5"/>
      <c r="T14" s="9"/>
      <c r="U14" s="9"/>
      <c r="V14" s="9"/>
      <c r="W14" s="9"/>
      <c r="X14" s="9"/>
      <c r="Y14" s="9"/>
      <c r="Z14" s="9"/>
    </row>
    <row r="15" spans="1:214">
      <c r="A15" s="4" t="s">
        <v>11</v>
      </c>
      <c r="B15" s="9">
        <v>9.8000000000000007</v>
      </c>
      <c r="C15" s="9">
        <v>9.8000000000000007</v>
      </c>
      <c r="D15" s="9">
        <v>9.8000000000000007</v>
      </c>
      <c r="E15" s="9">
        <v>9.8000000000000007</v>
      </c>
      <c r="F15" s="9">
        <v>12.3</v>
      </c>
      <c r="G15" s="9">
        <v>12.3</v>
      </c>
      <c r="H15" s="9">
        <v>12.3</v>
      </c>
      <c r="I15" s="9"/>
      <c r="J15" s="4" t="s">
        <v>11</v>
      </c>
      <c r="K15" s="9">
        <f t="shared" si="4"/>
        <v>-1.2833333333333332</v>
      </c>
      <c r="L15" s="9">
        <f t="shared" si="4"/>
        <v>-1.7833333333333332</v>
      </c>
      <c r="M15" s="9">
        <f t="shared" si="4"/>
        <v>-2.0333333333333332</v>
      </c>
      <c r="N15" s="9">
        <f t="shared" si="4"/>
        <v>-2.2833333333333332</v>
      </c>
      <c r="O15" s="9">
        <f t="shared" si="4"/>
        <v>-0.53333333333333321</v>
      </c>
      <c r="P15" s="9">
        <f t="shared" si="4"/>
        <v>-0.86666666666666536</v>
      </c>
      <c r="Q15" s="9">
        <f t="shared" si="4"/>
        <v>-1.4499999999999993</v>
      </c>
      <c r="S15" s="5"/>
      <c r="T15" s="9"/>
      <c r="U15" s="9"/>
      <c r="V15" s="9"/>
      <c r="W15" s="9"/>
      <c r="X15" s="9"/>
      <c r="Y15" s="9"/>
      <c r="Z15" s="9"/>
    </row>
    <row r="16" spans="1:214">
      <c r="A16" s="4" t="s">
        <v>12</v>
      </c>
      <c r="B16" s="9">
        <v>9.5</v>
      </c>
      <c r="C16" s="9">
        <v>9.5</v>
      </c>
      <c r="D16" s="9">
        <v>10.7</v>
      </c>
      <c r="E16" s="9">
        <v>10.7</v>
      </c>
      <c r="F16" s="9">
        <v>10.7</v>
      </c>
      <c r="G16" s="9">
        <v>10.7</v>
      </c>
      <c r="H16" s="9">
        <v>11.5</v>
      </c>
      <c r="I16" s="9"/>
      <c r="J16" s="4" t="s">
        <v>12</v>
      </c>
      <c r="K16" s="9">
        <f t="shared" si="4"/>
        <v>-1.5833333333333339</v>
      </c>
      <c r="L16" s="9">
        <f t="shared" si="4"/>
        <v>-2.0833333333333339</v>
      </c>
      <c r="M16" s="9">
        <f t="shared" si="4"/>
        <v>-1.1333333333333346</v>
      </c>
      <c r="N16" s="9">
        <f t="shared" si="4"/>
        <v>-1.3833333333333346</v>
      </c>
      <c r="O16" s="9">
        <f t="shared" si="4"/>
        <v>-2.1333333333333346</v>
      </c>
      <c r="P16" s="9">
        <f t="shared" si="4"/>
        <v>-2.4666666666666668</v>
      </c>
      <c r="Q16" s="9">
        <f t="shared" si="4"/>
        <v>-2.25</v>
      </c>
      <c r="S16" s="5"/>
      <c r="T16" s="9"/>
      <c r="U16" s="9"/>
      <c r="V16" s="9"/>
      <c r="W16" s="9"/>
      <c r="X16" s="9"/>
      <c r="Y16" s="9"/>
      <c r="Z16" s="9"/>
    </row>
    <row r="17" spans="1:26">
      <c r="A17" s="4" t="s">
        <v>27</v>
      </c>
      <c r="B17" s="9"/>
      <c r="C17" s="9"/>
      <c r="D17" s="9"/>
      <c r="E17" s="9"/>
      <c r="F17" s="9"/>
      <c r="G17" s="9"/>
      <c r="H17" s="9"/>
      <c r="I17" s="9"/>
      <c r="J17" s="4"/>
      <c r="K17" s="9"/>
      <c r="L17" s="9"/>
      <c r="M17" s="9"/>
      <c r="N17" s="9"/>
      <c r="O17" s="9"/>
      <c r="P17" s="9"/>
      <c r="Q17" s="9"/>
      <c r="S17" s="5"/>
      <c r="T17" s="9"/>
      <c r="U17" s="9"/>
      <c r="V17" s="9"/>
      <c r="W17" s="9"/>
      <c r="X17" s="9"/>
      <c r="Y17" s="9"/>
      <c r="Z17" s="9"/>
    </row>
    <row r="18" spans="1:26" s="2" customFormat="1">
      <c r="A18" s="2" t="s">
        <v>13</v>
      </c>
      <c r="B18" s="13">
        <v>6.4</v>
      </c>
      <c r="C18" s="13">
        <v>6.4</v>
      </c>
      <c r="D18" s="13">
        <v>7.3</v>
      </c>
      <c r="E18" s="13">
        <v>10.199999999999999</v>
      </c>
      <c r="F18" s="13">
        <v>10.199999999999999</v>
      </c>
      <c r="G18" s="13">
        <v>11.6</v>
      </c>
      <c r="H18" s="13">
        <v>11.6</v>
      </c>
      <c r="I18" s="13"/>
      <c r="J18" s="2" t="s">
        <v>13</v>
      </c>
      <c r="K18" s="10">
        <f t="shared" ref="K18:Q18" si="5">B18-K$23</f>
        <v>-4.6833333333333336</v>
      </c>
      <c r="L18" s="10">
        <f t="shared" si="5"/>
        <v>-5.1833333333333336</v>
      </c>
      <c r="M18" s="10">
        <f t="shared" si="5"/>
        <v>-4.5333333333333341</v>
      </c>
      <c r="N18" s="10">
        <f t="shared" si="5"/>
        <v>-1.8833333333333346</v>
      </c>
      <c r="O18" s="10">
        <f t="shared" si="5"/>
        <v>-2.6333333333333346</v>
      </c>
      <c r="P18" s="10">
        <f t="shared" si="5"/>
        <v>-1.5666666666666664</v>
      </c>
      <c r="Q18" s="10">
        <f t="shared" si="5"/>
        <v>-2.1500000000000004</v>
      </c>
      <c r="S18" s="6"/>
      <c r="T18" s="10"/>
      <c r="U18" s="10"/>
      <c r="V18" s="10"/>
      <c r="W18" s="10"/>
      <c r="X18" s="10"/>
      <c r="Y18" s="10"/>
      <c r="Z18" s="10"/>
    </row>
    <row r="20" spans="1:26">
      <c r="A20" t="s">
        <v>16</v>
      </c>
      <c r="B20" s="1">
        <f t="shared" ref="B20:H20" si="6">AVERAGE(B3:B18)</f>
        <v>8.514285714285716</v>
      </c>
      <c r="C20" s="1">
        <f t="shared" si="6"/>
        <v>8.6285714285714299</v>
      </c>
      <c r="D20" s="12">
        <f t="shared" si="6"/>
        <v>9.1</v>
      </c>
      <c r="E20" s="12">
        <f t="shared" si="6"/>
        <v>9.7785714285714285</v>
      </c>
      <c r="F20" s="12">
        <f t="shared" si="6"/>
        <v>10.728571428571426</v>
      </c>
      <c r="G20" s="12">
        <f t="shared" si="6"/>
        <v>11.078571428571427</v>
      </c>
      <c r="H20" s="12">
        <f t="shared" si="6"/>
        <v>11.87857142857143</v>
      </c>
      <c r="I20" s="12"/>
      <c r="J20" t="s">
        <v>16</v>
      </c>
      <c r="K20" s="1">
        <f>AVERAGE(K3:K18)</f>
        <v>-2.5690476190476192</v>
      </c>
      <c r="L20" s="1">
        <f t="shared" ref="L20:Q20" si="7">AVERAGE(L3:L18)</f>
        <v>-2.9547619047619054</v>
      </c>
      <c r="M20" s="12">
        <f t="shared" si="7"/>
        <v>-2.7333333333333334</v>
      </c>
      <c r="N20" s="12">
        <f t="shared" si="7"/>
        <v>-2.304761904761905</v>
      </c>
      <c r="O20" s="12">
        <f t="shared" si="7"/>
        <v>-2.1047619047619048</v>
      </c>
      <c r="P20" s="12">
        <f t="shared" si="7"/>
        <v>-2.0880952380952378</v>
      </c>
      <c r="Q20" s="12">
        <f t="shared" si="7"/>
        <v>-1.8714285714285717</v>
      </c>
      <c r="T20" t="s">
        <v>15</v>
      </c>
      <c r="U20" s="1"/>
      <c r="V20" s="12"/>
      <c r="W20" s="12"/>
      <c r="X20" s="12"/>
      <c r="Y20" s="12"/>
    </row>
    <row r="21" spans="1:26">
      <c r="B21" s="1"/>
      <c r="C21" s="1"/>
      <c r="D21" s="1"/>
      <c r="E21" s="1"/>
      <c r="F21" s="1"/>
      <c r="G21" s="1"/>
      <c r="H21" s="1"/>
      <c r="I21" s="1"/>
      <c r="K21" s="1"/>
      <c r="L21" s="1"/>
      <c r="M21" s="1"/>
      <c r="N21" s="1"/>
      <c r="O21" s="1"/>
      <c r="P21" s="1"/>
      <c r="Q21" s="1"/>
      <c r="U21" s="1"/>
      <c r="V21" s="1"/>
      <c r="W21" s="1"/>
      <c r="X21" s="1"/>
      <c r="Y21" s="1"/>
    </row>
    <row r="22" spans="1:26">
      <c r="A22" t="s">
        <v>18</v>
      </c>
      <c r="B22" s="14" t="s">
        <v>19</v>
      </c>
      <c r="C22" s="14" t="s">
        <v>20</v>
      </c>
      <c r="D22" s="14" t="s">
        <v>21</v>
      </c>
      <c r="E22" s="14" t="s">
        <v>22</v>
      </c>
      <c r="F22" s="14" t="s">
        <v>23</v>
      </c>
      <c r="G22" s="14" t="s">
        <v>24</v>
      </c>
      <c r="H22" s="14" t="s">
        <v>25</v>
      </c>
      <c r="I22" s="14"/>
      <c r="J22" t="s">
        <v>18</v>
      </c>
      <c r="K22" s="14" t="s">
        <v>19</v>
      </c>
      <c r="L22" s="14" t="s">
        <v>20</v>
      </c>
      <c r="M22" s="14" t="s">
        <v>21</v>
      </c>
      <c r="N22" s="14" t="s">
        <v>22</v>
      </c>
      <c r="O22" s="14" t="s">
        <v>23</v>
      </c>
      <c r="P22" s="14" t="s">
        <v>24</v>
      </c>
      <c r="Q22" s="14" t="s">
        <v>25</v>
      </c>
      <c r="T22" t="s">
        <v>17</v>
      </c>
    </row>
    <row r="23" spans="1:26">
      <c r="B23" s="15">
        <f>11+1/12</f>
        <v>11.083333333333334</v>
      </c>
      <c r="C23" s="15">
        <f>11+7/12</f>
        <v>11.583333333333334</v>
      </c>
      <c r="D23" s="15">
        <f>11+10/12</f>
        <v>11.833333333333334</v>
      </c>
      <c r="E23" s="15">
        <f>12+1/12</f>
        <v>12.083333333333334</v>
      </c>
      <c r="F23" s="15">
        <f>12+10/12</f>
        <v>12.833333333333334</v>
      </c>
      <c r="G23" s="15">
        <f>13+2/12</f>
        <v>13.166666666666666</v>
      </c>
      <c r="H23" s="12">
        <f>13+9/12</f>
        <v>13.75</v>
      </c>
      <c r="I23" s="12"/>
      <c r="K23" s="15">
        <f>11+1/12</f>
        <v>11.083333333333334</v>
      </c>
      <c r="L23" s="15">
        <f>11+7/12</f>
        <v>11.583333333333334</v>
      </c>
      <c r="M23" s="15">
        <f>11+10/12</f>
        <v>11.833333333333334</v>
      </c>
      <c r="N23" s="15">
        <f>12+1/12</f>
        <v>12.083333333333334</v>
      </c>
      <c r="O23" s="15">
        <f>12+10/12</f>
        <v>12.833333333333334</v>
      </c>
      <c r="P23" s="15">
        <f>13+2/12</f>
        <v>13.166666666666666</v>
      </c>
      <c r="Q23" s="12">
        <f>13+9/12</f>
        <v>13.75</v>
      </c>
      <c r="T23" s="9" t="s">
        <v>26</v>
      </c>
    </row>
    <row r="26" spans="1:26">
      <c r="D26" t="s">
        <v>34</v>
      </c>
    </row>
  </sheetData>
  <mergeCells count="2">
    <mergeCell ref="B1:H1"/>
    <mergeCell ref="K1:Q1"/>
  </mergeCells>
  <phoneticPr fontId="2"/>
  <conditionalFormatting sqref="S5:S6 T20:T23 S7:Z9 U6:Z6 S3:T3 T4 S14:Z18 U3:Z4">
    <cfRule type="cellIs" dxfId="55" priority="61" operator="lessThan">
      <formula>-0.02</formula>
    </cfRule>
    <cfRule type="cellIs" dxfId="54" priority="62" operator="lessThan">
      <formula>0</formula>
    </cfRule>
  </conditionalFormatting>
  <conditionalFormatting sqref="AA3">
    <cfRule type="cellIs" dxfId="53" priority="59" operator="lessThan">
      <formula>-0.02</formula>
    </cfRule>
    <cfRule type="cellIs" dxfId="52" priority="60" operator="lessThan">
      <formula>0</formula>
    </cfRule>
  </conditionalFormatting>
  <conditionalFormatting sqref="GZ3:HF3">
    <cfRule type="cellIs" dxfId="51" priority="7" operator="lessThan">
      <formula>-0.02</formula>
    </cfRule>
    <cfRule type="cellIs" dxfId="50" priority="8" operator="lessThan">
      <formula>0</formula>
    </cfRule>
  </conditionalFormatting>
  <conditionalFormatting sqref="AU3:BA3">
    <cfRule type="cellIs" dxfId="49" priority="53" operator="lessThan">
      <formula>-0.02</formula>
    </cfRule>
    <cfRule type="cellIs" dxfId="48" priority="54" operator="lessThan">
      <formula>0</formula>
    </cfRule>
  </conditionalFormatting>
  <conditionalFormatting sqref="BB3:BH3">
    <cfRule type="cellIs" dxfId="47" priority="51" operator="lessThan">
      <formula>-0.02</formula>
    </cfRule>
    <cfRule type="cellIs" dxfId="46" priority="52" operator="lessThan">
      <formula>0</formula>
    </cfRule>
  </conditionalFormatting>
  <conditionalFormatting sqref="BI3:BO3">
    <cfRule type="cellIs" dxfId="45" priority="49" operator="lessThan">
      <formula>-0.02</formula>
    </cfRule>
    <cfRule type="cellIs" dxfId="44" priority="50" operator="lessThan">
      <formula>0</formula>
    </cfRule>
  </conditionalFormatting>
  <conditionalFormatting sqref="BP3:BV3">
    <cfRule type="cellIs" dxfId="43" priority="47" operator="lessThan">
      <formula>-0.02</formula>
    </cfRule>
    <cfRule type="cellIs" dxfId="42" priority="48" operator="lessThan">
      <formula>0</formula>
    </cfRule>
  </conditionalFormatting>
  <conditionalFormatting sqref="BW3:CC3">
    <cfRule type="cellIs" dxfId="41" priority="45" operator="lessThan">
      <formula>-0.02</formula>
    </cfRule>
    <cfRule type="cellIs" dxfId="40" priority="46" operator="lessThan">
      <formula>0</formula>
    </cfRule>
  </conditionalFormatting>
  <conditionalFormatting sqref="CD3:CJ3">
    <cfRule type="cellIs" dxfId="39" priority="43" operator="lessThan">
      <formula>-0.02</formula>
    </cfRule>
    <cfRule type="cellIs" dxfId="38" priority="44" operator="lessThan">
      <formula>0</formula>
    </cfRule>
  </conditionalFormatting>
  <conditionalFormatting sqref="CK3:CQ3">
    <cfRule type="cellIs" dxfId="37" priority="41" operator="lessThan">
      <formula>-0.02</formula>
    </cfRule>
    <cfRule type="cellIs" dxfId="36" priority="42" operator="lessThan">
      <formula>0</formula>
    </cfRule>
  </conditionalFormatting>
  <conditionalFormatting sqref="CR3:CX3">
    <cfRule type="cellIs" dxfId="35" priority="39" operator="lessThan">
      <formula>-0.02</formula>
    </cfRule>
    <cfRule type="cellIs" dxfId="34" priority="40" operator="lessThan">
      <formula>0</formula>
    </cfRule>
  </conditionalFormatting>
  <conditionalFormatting sqref="CY3:DE3">
    <cfRule type="cellIs" dxfId="33" priority="37" operator="lessThan">
      <formula>-0.02</formula>
    </cfRule>
    <cfRule type="cellIs" dxfId="32" priority="38" operator="lessThan">
      <formula>0</formula>
    </cfRule>
  </conditionalFormatting>
  <conditionalFormatting sqref="DF3:DL3">
    <cfRule type="cellIs" dxfId="31" priority="35" operator="lessThan">
      <formula>-0.02</formula>
    </cfRule>
    <cfRule type="cellIs" dxfId="30" priority="36" operator="lessThan">
      <formula>0</formula>
    </cfRule>
  </conditionalFormatting>
  <conditionalFormatting sqref="DM3:DS3">
    <cfRule type="cellIs" dxfId="29" priority="33" operator="lessThan">
      <formula>-0.02</formula>
    </cfRule>
    <cfRule type="cellIs" dxfId="28" priority="34" operator="lessThan">
      <formula>0</formula>
    </cfRule>
  </conditionalFormatting>
  <conditionalFormatting sqref="DT3:DZ3">
    <cfRule type="cellIs" dxfId="27" priority="31" operator="lessThan">
      <formula>-0.02</formula>
    </cfRule>
    <cfRule type="cellIs" dxfId="26" priority="32" operator="lessThan">
      <formula>0</formula>
    </cfRule>
  </conditionalFormatting>
  <conditionalFormatting sqref="EA3:EG3">
    <cfRule type="cellIs" dxfId="25" priority="29" operator="lessThan">
      <formula>-0.02</formula>
    </cfRule>
    <cfRule type="cellIs" dxfId="24" priority="30" operator="lessThan">
      <formula>0</formula>
    </cfRule>
  </conditionalFormatting>
  <conditionalFormatting sqref="EH3:EN3">
    <cfRule type="cellIs" dxfId="23" priority="27" operator="lessThan">
      <formula>-0.02</formula>
    </cfRule>
    <cfRule type="cellIs" dxfId="22" priority="28" operator="lessThan">
      <formula>0</formula>
    </cfRule>
  </conditionalFormatting>
  <conditionalFormatting sqref="EO3:EU3">
    <cfRule type="cellIs" dxfId="21" priority="25" operator="lessThan">
      <formula>-0.02</formula>
    </cfRule>
    <cfRule type="cellIs" dxfId="20" priority="26" operator="lessThan">
      <formula>0</formula>
    </cfRule>
  </conditionalFormatting>
  <conditionalFormatting sqref="EV3:FB3">
    <cfRule type="cellIs" dxfId="19" priority="23" operator="lessThan">
      <formula>-0.02</formula>
    </cfRule>
    <cfRule type="cellIs" dxfId="18" priority="24" operator="lessThan">
      <formula>0</formula>
    </cfRule>
  </conditionalFormatting>
  <conditionalFormatting sqref="FC3:FI3">
    <cfRule type="cellIs" dxfId="17" priority="21" operator="lessThan">
      <formula>-0.02</formula>
    </cfRule>
    <cfRule type="cellIs" dxfId="16" priority="22" operator="lessThan">
      <formula>0</formula>
    </cfRule>
  </conditionalFormatting>
  <conditionalFormatting sqref="FJ3:FP3">
    <cfRule type="cellIs" dxfId="15" priority="19" operator="lessThan">
      <formula>-0.02</formula>
    </cfRule>
    <cfRule type="cellIs" dxfId="14" priority="20" operator="lessThan">
      <formula>0</formula>
    </cfRule>
  </conditionalFormatting>
  <conditionalFormatting sqref="FQ3:FW3">
    <cfRule type="cellIs" dxfId="13" priority="17" operator="lessThan">
      <formula>-0.02</formula>
    </cfRule>
    <cfRule type="cellIs" dxfId="12" priority="18" operator="lessThan">
      <formula>0</formula>
    </cfRule>
  </conditionalFormatting>
  <conditionalFormatting sqref="FX3:GD3">
    <cfRule type="cellIs" dxfId="11" priority="15" operator="lessThan">
      <formula>-0.02</formula>
    </cfRule>
    <cfRule type="cellIs" dxfId="10" priority="16" operator="lessThan">
      <formula>0</formula>
    </cfRule>
  </conditionalFormatting>
  <conditionalFormatting sqref="GE3:GK3">
    <cfRule type="cellIs" dxfId="9" priority="13" operator="lessThan">
      <formula>-0.02</formula>
    </cfRule>
    <cfRule type="cellIs" dxfId="8" priority="14" operator="lessThan">
      <formula>0</formula>
    </cfRule>
  </conditionalFormatting>
  <conditionalFormatting sqref="GL3:GR3">
    <cfRule type="cellIs" dxfId="7" priority="11" operator="lessThan">
      <formula>-0.02</formula>
    </cfRule>
    <cfRule type="cellIs" dxfId="6" priority="12" operator="lessThan">
      <formula>0</formula>
    </cfRule>
  </conditionalFormatting>
  <conditionalFormatting sqref="GS3:GY3">
    <cfRule type="cellIs" dxfId="5" priority="9" operator="lessThan">
      <formula>-0.02</formula>
    </cfRule>
    <cfRule type="cellIs" dxfId="4" priority="10" operator="lessThan">
      <formula>0</formula>
    </cfRule>
  </conditionalFormatting>
  <conditionalFormatting sqref="S13 S11">
    <cfRule type="cellIs" dxfId="3" priority="5" operator="lessThan">
      <formula>-0.02</formula>
    </cfRule>
    <cfRule type="cellIs" dxfId="2" priority="6" operator="lessThan">
      <formula>0</formula>
    </cfRule>
  </conditionalFormatting>
  <conditionalFormatting sqref="T11:Z11 T12">
    <cfRule type="cellIs" dxfId="1" priority="3" operator="lessThan">
      <formula>-0.02</formula>
    </cfRule>
    <cfRule type="cellIs" dxfId="0" priority="4" operator="lessThan">
      <formula>0</formula>
    </cfRule>
  </conditionalFormatting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 co</dc:creator>
  <cp:lastModifiedBy>Rena Okawa</cp:lastModifiedBy>
  <dcterms:created xsi:type="dcterms:W3CDTF">2018-06-04T08:13:37Z</dcterms:created>
  <dcterms:modified xsi:type="dcterms:W3CDTF">2020-12-27T12:05:46Z</dcterms:modified>
</cp:coreProperties>
</file>